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Claire's\Glires\manuscript_Neodon\tables figs\Fig Table 201911\Sup Tables\"/>
    </mc:Choice>
  </mc:AlternateContent>
  <xr:revisionPtr revIDLastSave="0" documentId="13_ncr:1_{321A9AE5-D1A8-4200-A13E-7700466DFCCC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2" i="1" l="1"/>
  <c r="G32" i="1"/>
  <c r="E32" i="1"/>
  <c r="I31" i="1"/>
  <c r="G31" i="1"/>
  <c r="E31" i="1"/>
  <c r="I29" i="1"/>
  <c r="G29" i="1"/>
  <c r="E29" i="1"/>
  <c r="I27" i="1"/>
  <c r="G27" i="1"/>
  <c r="E27" i="1"/>
  <c r="I25" i="1"/>
  <c r="G25" i="1"/>
  <c r="E25" i="1"/>
  <c r="I21" i="1"/>
  <c r="G21" i="1"/>
  <c r="E21" i="1"/>
  <c r="I20" i="1"/>
  <c r="G20" i="1"/>
  <c r="E20" i="1"/>
  <c r="I18" i="1"/>
  <c r="G18" i="1"/>
  <c r="E18" i="1"/>
  <c r="I13" i="1"/>
  <c r="G13" i="1"/>
  <c r="E13" i="1"/>
  <c r="I11" i="1"/>
  <c r="G11" i="1"/>
  <c r="E11" i="1"/>
  <c r="I10" i="1"/>
  <c r="G10" i="1"/>
  <c r="E10" i="1"/>
  <c r="I8" i="1"/>
  <c r="G8" i="1"/>
  <c r="E8" i="1"/>
  <c r="I6" i="1"/>
  <c r="G6" i="1"/>
  <c r="E6" i="1"/>
  <c r="I5" i="1"/>
  <c r="G5" i="1"/>
  <c r="E5" i="1"/>
  <c r="I3" i="1"/>
  <c r="G3" i="1"/>
  <c r="E3" i="1"/>
</calcChain>
</file>

<file path=xl/sharedStrings.xml><?xml version="1.0" encoding="utf-8"?>
<sst xmlns="http://schemas.openxmlformats.org/spreadsheetml/2006/main" count="61" uniqueCount="61">
  <si>
    <t>Sample ID</t>
  </si>
  <si>
    <t>Clade</t>
  </si>
  <si>
    <t>dS</t>
  </si>
  <si>
    <t>mean dS</t>
  </si>
  <si>
    <t>dN</t>
  </si>
  <si>
    <t>mean dN</t>
  </si>
  <si>
    <t>dN/dS</t>
  </si>
  <si>
    <t>mean dN/dS</t>
  </si>
  <si>
    <t>Neodon_forresti_YN15181</t>
  </si>
  <si>
    <t>Neodon_forresti_YN15180</t>
  </si>
  <si>
    <t>Neodon_fuscus_QH12109</t>
  </si>
  <si>
    <t>Neodon_irene_NC016055_NCBI</t>
  </si>
  <si>
    <t>Neodon_irene_YJGXG0503</t>
  </si>
  <si>
    <t>Neodon_linzhiensis_GB0810001</t>
  </si>
  <si>
    <t>Neodon_linzhiensis_GB08-11-001</t>
  </si>
  <si>
    <t>Neodon_leucurus_QH12122</t>
  </si>
  <si>
    <t>Neodon_liaoruii_MT11062</t>
  </si>
  <si>
    <t>Neodon_liaoruii_MT11111</t>
  </si>
  <si>
    <t>Neodon_namchabarwaensis_CSD193</t>
  </si>
  <si>
    <t>Neodon_namchabarwaensis_GB-08-17-006</t>
  </si>
  <si>
    <t>Neodon_namchabarwaensis_GB0820001</t>
  </si>
  <si>
    <t>Neodon_namchabarwaensis_GB-08-21-004</t>
  </si>
  <si>
    <t>Neodon_namchabarwaensis_NC035503_NCBI</t>
  </si>
  <si>
    <t>Neodon_nyalamensis_XZ13046</t>
  </si>
  <si>
    <t>Neodon_nyalamensis_XZ13066</t>
  </si>
  <si>
    <t>Neodon_shergylaensis_GB0815001</t>
  </si>
  <si>
    <t>Neodon_sikimensis_XZ14N011</t>
  </si>
  <si>
    <t>Neodon_sikimensis_XZ14N012</t>
  </si>
  <si>
    <t>Neodon_sikimensis_XZ14N022</t>
  </si>
  <si>
    <t>Neodon_sikimensis_XZ14N053</t>
  </si>
  <si>
    <t>Neodon_bershulaensis_CY11N010</t>
  </si>
  <si>
    <t>Neodon_bershulaensis_CY-RD-04A</t>
  </si>
  <si>
    <t>Neodon_bomiensis_XZ13015</t>
  </si>
  <si>
    <t>Neodon_bomiensis_XZ13016B</t>
  </si>
  <si>
    <t>Neodon_clarkei_NJ13128</t>
  </si>
  <si>
    <t>Neodon_medogensis_MT008</t>
  </si>
  <si>
    <t>Neodon_medogensis_MT11289</t>
  </si>
  <si>
    <t>Species</t>
  </si>
  <si>
    <t>Neodon forresti</t>
  </si>
  <si>
    <t>Neodon fuscus</t>
  </si>
  <si>
    <t>Neodon irene</t>
  </si>
  <si>
    <t>Neodon linzhiensis</t>
  </si>
  <si>
    <t>Neodon leucurus</t>
  </si>
  <si>
    <t>Neodon liaoruii</t>
  </si>
  <si>
    <t>Neodon namchabarwaensis</t>
  </si>
  <si>
    <t>Neodon nyalamensis</t>
  </si>
  <si>
    <t>Neodon shergylaensis</t>
  </si>
  <si>
    <t>Neodon sikimensis</t>
  </si>
  <si>
    <t>Neodon bershulaensis</t>
  </si>
  <si>
    <t>Neodon bomiensis</t>
  </si>
  <si>
    <t>Neodon clarkei</t>
  </si>
  <si>
    <t>Neodon medogensis</t>
  </si>
  <si>
    <t>chi-squared = 2.6743, df = 2, p-value = 0.2626</t>
  </si>
  <si>
    <t>chi-squared = 0.41806, df = 2, p-value = 0.8114</t>
  </si>
  <si>
    <t>Kruskal-Wallis chi-squared = 0, df = 2, p-value = 1</t>
  </si>
  <si>
    <t>Kruskal-Wallis test</t>
  </si>
  <si>
    <t>Groups</t>
  </si>
  <si>
    <t>Table S9. dN/dS ratio of mitochondrial genes estimates from PAML branch model</t>
    <phoneticPr fontId="4" type="noConversion"/>
  </si>
  <si>
    <t>Neodon chayuensis</t>
    <phoneticPr fontId="4" type="noConversion"/>
  </si>
  <si>
    <t>Neodon_chayuensis_CY-37</t>
    <phoneticPr fontId="4" type="noConversion"/>
  </si>
  <si>
    <t>Neodon_chayuensis_CY-5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wrapText="1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topLeftCell="A22" workbookViewId="0">
      <selection activeCell="B33" sqref="B3:B33"/>
    </sheetView>
  </sheetViews>
  <sheetFormatPr defaultRowHeight="14.25" x14ac:dyDescent="0.2"/>
  <cols>
    <col min="1" max="1" width="26.75" style="1" bestFit="1" customWidth="1"/>
    <col min="2" max="2" width="41.875" bestFit="1" customWidth="1"/>
    <col min="4" max="4" width="10.25" customWidth="1"/>
    <col min="8" max="8" width="11" customWidth="1"/>
    <col min="9" max="9" width="11.875" customWidth="1"/>
  </cols>
  <sheetData>
    <row r="1" spans="1:9" x14ac:dyDescent="0.2">
      <c r="A1" s="15" t="s">
        <v>57</v>
      </c>
      <c r="B1" s="15"/>
      <c r="C1" s="15"/>
      <c r="D1" s="15"/>
      <c r="E1" s="15"/>
      <c r="F1" s="15"/>
      <c r="G1" s="15"/>
      <c r="H1" s="15"/>
      <c r="I1" s="15"/>
    </row>
    <row r="2" spans="1:9" x14ac:dyDescent="0.2">
      <c r="A2" s="3" t="s">
        <v>37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spans="1:9" x14ac:dyDescent="0.2">
      <c r="A3" s="14" t="s">
        <v>38</v>
      </c>
      <c r="B3" s="16" t="s">
        <v>8</v>
      </c>
      <c r="C3" s="5">
        <v>1</v>
      </c>
      <c r="D3" s="5">
        <v>1.9999999999999999E-6</v>
      </c>
      <c r="E3" s="12">
        <f>AVERAGE(D3:D4)</f>
        <v>1.9999999999999999E-6</v>
      </c>
      <c r="F3" s="5">
        <v>9.9999999999999995E-7</v>
      </c>
      <c r="G3" s="12">
        <f>AVERAGE(F3:F4)</f>
        <v>9.9999999999999995E-7</v>
      </c>
      <c r="H3" s="5">
        <v>0.77685400000000004</v>
      </c>
      <c r="I3" s="12">
        <f>AVERAGE(H3:H4)</f>
        <v>0.77685400000000004</v>
      </c>
    </row>
    <row r="4" spans="1:9" x14ac:dyDescent="0.2">
      <c r="A4" s="11"/>
      <c r="B4" s="16" t="s">
        <v>9</v>
      </c>
      <c r="C4" s="5">
        <v>1</v>
      </c>
      <c r="D4" s="5">
        <v>1.9999999999999999E-6</v>
      </c>
      <c r="E4" s="12"/>
      <c r="F4" s="5">
        <v>9.9999999999999995E-7</v>
      </c>
      <c r="G4" s="12"/>
      <c r="H4" s="5">
        <v>0.77685400000000004</v>
      </c>
      <c r="I4" s="12"/>
    </row>
    <row r="5" spans="1:9" x14ac:dyDescent="0.2">
      <c r="A5" s="2" t="s">
        <v>39</v>
      </c>
      <c r="B5" s="16" t="s">
        <v>10</v>
      </c>
      <c r="C5" s="5">
        <v>1</v>
      </c>
      <c r="D5" s="5">
        <v>0.42224200000000001</v>
      </c>
      <c r="E5" s="5">
        <f>D5</f>
        <v>0.42224200000000001</v>
      </c>
      <c r="F5" s="5">
        <v>2.7779000000000002E-2</v>
      </c>
      <c r="G5" s="5">
        <f>F5</f>
        <v>2.7779000000000002E-2</v>
      </c>
      <c r="H5" s="5">
        <v>6.5788200000000005E-2</v>
      </c>
      <c r="I5" s="5">
        <f>H5</f>
        <v>6.5788200000000005E-2</v>
      </c>
    </row>
    <row r="6" spans="1:9" x14ac:dyDescent="0.2">
      <c r="A6" s="11" t="s">
        <v>40</v>
      </c>
      <c r="B6" s="16" t="s">
        <v>11</v>
      </c>
      <c r="C6" s="5">
        <v>1</v>
      </c>
      <c r="D6" s="5">
        <v>3.3009999999999998E-2</v>
      </c>
      <c r="E6" s="12">
        <f>AVERAGE(D6:D7)</f>
        <v>3.0689000000000001E-2</v>
      </c>
      <c r="F6" s="5">
        <v>1.555E-3</v>
      </c>
      <c r="G6" s="12">
        <f>AVERAGE(F6:F7)</f>
        <v>1.446E-3</v>
      </c>
      <c r="H6" s="5">
        <v>4.7121099999999999E-2</v>
      </c>
      <c r="I6" s="12">
        <f>AVERAGE(H6:H7)</f>
        <v>4.7121099999999999E-2</v>
      </c>
    </row>
    <row r="7" spans="1:9" x14ac:dyDescent="0.2">
      <c r="A7" s="11"/>
      <c r="B7" s="16" t="s">
        <v>12</v>
      </c>
      <c r="C7" s="5">
        <v>1</v>
      </c>
      <c r="D7" s="5">
        <v>2.8368000000000001E-2</v>
      </c>
      <c r="E7" s="12"/>
      <c r="F7" s="5">
        <v>1.3370000000000001E-3</v>
      </c>
      <c r="G7" s="12"/>
      <c r="H7" s="5">
        <v>4.7121099999999999E-2</v>
      </c>
      <c r="I7" s="12"/>
    </row>
    <row r="8" spans="1:9" x14ac:dyDescent="0.2">
      <c r="A8" s="11" t="s">
        <v>41</v>
      </c>
      <c r="B8" s="16" t="s">
        <v>13</v>
      </c>
      <c r="C8" s="5">
        <v>1</v>
      </c>
      <c r="D8" s="5">
        <v>3.8839999999999999E-3</v>
      </c>
      <c r="E8" s="12">
        <f>AVERAGE(D8:D9)</f>
        <v>3.1739999999999997E-3</v>
      </c>
      <c r="F8" s="5">
        <v>4.64E-4</v>
      </c>
      <c r="G8" s="12">
        <f>AVERAGE(F8:F9)</f>
        <v>3.79E-4</v>
      </c>
      <c r="H8" s="5">
        <v>0.11945600000000001</v>
      </c>
      <c r="I8" s="12">
        <f>AVERAGE(H8:H9)</f>
        <v>0.11945600000000001</v>
      </c>
    </row>
    <row r="9" spans="1:9" x14ac:dyDescent="0.2">
      <c r="A9" s="11"/>
      <c r="B9" s="16" t="s">
        <v>14</v>
      </c>
      <c r="C9" s="5">
        <v>1</v>
      </c>
      <c r="D9" s="5">
        <v>2.464E-3</v>
      </c>
      <c r="E9" s="12"/>
      <c r="F9" s="5">
        <v>2.9399999999999999E-4</v>
      </c>
      <c r="G9" s="12"/>
      <c r="H9" s="5">
        <v>0.11945600000000001</v>
      </c>
      <c r="I9" s="12"/>
    </row>
    <row r="10" spans="1:9" x14ac:dyDescent="0.2">
      <c r="A10" s="2" t="s">
        <v>42</v>
      </c>
      <c r="B10" s="16" t="s">
        <v>15</v>
      </c>
      <c r="C10" s="5">
        <v>2</v>
      </c>
      <c r="D10" s="5">
        <v>0.35592099999999999</v>
      </c>
      <c r="E10" s="5">
        <f>D10</f>
        <v>0.35592099999999999</v>
      </c>
      <c r="F10" s="5">
        <v>2.2001E-2</v>
      </c>
      <c r="G10" s="5">
        <f>F10</f>
        <v>2.2001E-2</v>
      </c>
      <c r="H10" s="5">
        <v>6.1813600000000003E-2</v>
      </c>
      <c r="I10" s="5">
        <f>H10</f>
        <v>6.1813600000000003E-2</v>
      </c>
    </row>
    <row r="11" spans="1:9" x14ac:dyDescent="0.2">
      <c r="A11" s="11" t="s">
        <v>43</v>
      </c>
      <c r="B11" s="16" t="s">
        <v>16</v>
      </c>
      <c r="C11" s="5">
        <v>2</v>
      </c>
      <c r="D11" s="5">
        <v>8.7889999999999999E-3</v>
      </c>
      <c r="E11" s="12">
        <f>AVERAGE(D11:D12)</f>
        <v>7.9059999999999998E-3</v>
      </c>
      <c r="F11" s="5">
        <v>6.2399999999999999E-4</v>
      </c>
      <c r="G11" s="12">
        <f>AVERAGE(F11:F12)</f>
        <v>5.6099999999999998E-4</v>
      </c>
      <c r="H11" s="5">
        <v>7.0974899999999994E-2</v>
      </c>
      <c r="I11" s="12">
        <f>AVERAGE(H11:H12)</f>
        <v>7.0974899999999994E-2</v>
      </c>
    </row>
    <row r="12" spans="1:9" x14ac:dyDescent="0.2">
      <c r="A12" s="11"/>
      <c r="B12" s="16" t="s">
        <v>17</v>
      </c>
      <c r="C12" s="5">
        <v>2</v>
      </c>
      <c r="D12" s="5">
        <v>7.0229999999999997E-3</v>
      </c>
      <c r="E12" s="12"/>
      <c r="F12" s="5">
        <v>4.9799999999999996E-4</v>
      </c>
      <c r="G12" s="12"/>
      <c r="H12" s="5">
        <v>7.0974899999999994E-2</v>
      </c>
      <c r="I12" s="12"/>
    </row>
    <row r="13" spans="1:9" x14ac:dyDescent="0.2">
      <c r="A13" s="11" t="s">
        <v>44</v>
      </c>
      <c r="B13" s="16" t="s">
        <v>18</v>
      </c>
      <c r="C13" s="5">
        <v>2</v>
      </c>
      <c r="D13" s="5">
        <v>5.0000000000000004E-6</v>
      </c>
      <c r="E13" s="12">
        <f>AVERAGE(D13:D17)</f>
        <v>4.7477999999999991E-3</v>
      </c>
      <c r="F13" s="5">
        <v>0</v>
      </c>
      <c r="G13" s="12">
        <f>AVERAGE(F13:F17)</f>
        <v>1.506E-4</v>
      </c>
      <c r="H13" s="5">
        <v>3.1720199999999997E-2</v>
      </c>
      <c r="I13" s="12">
        <f>AVERAGE(H13:H17)</f>
        <v>3.1720199999999997E-2</v>
      </c>
    </row>
    <row r="14" spans="1:9" x14ac:dyDescent="0.2">
      <c r="A14" s="11"/>
      <c r="B14" s="16" t="s">
        <v>19</v>
      </c>
      <c r="C14" s="5">
        <v>2</v>
      </c>
      <c r="D14" s="5">
        <v>1.2375000000000001E-2</v>
      </c>
      <c r="E14" s="12"/>
      <c r="F14" s="5">
        <v>3.9300000000000001E-4</v>
      </c>
      <c r="G14" s="12"/>
      <c r="H14" s="5">
        <v>3.1720199999999997E-2</v>
      </c>
      <c r="I14" s="12"/>
    </row>
    <row r="15" spans="1:9" x14ac:dyDescent="0.2">
      <c r="A15" s="11"/>
      <c r="B15" s="16" t="s">
        <v>20</v>
      </c>
      <c r="C15" s="5">
        <v>2</v>
      </c>
      <c r="D15" s="5">
        <v>2.336E-3</v>
      </c>
      <c r="E15" s="12"/>
      <c r="F15" s="5">
        <v>7.3999999999999996E-5</v>
      </c>
      <c r="G15" s="12"/>
      <c r="H15" s="5">
        <v>3.1720199999999997E-2</v>
      </c>
      <c r="I15" s="12"/>
    </row>
    <row r="16" spans="1:9" x14ac:dyDescent="0.2">
      <c r="A16" s="11"/>
      <c r="B16" s="16" t="s">
        <v>21</v>
      </c>
      <c r="C16" s="5">
        <v>2</v>
      </c>
      <c r="D16" s="5">
        <v>8.7049999999999992E-3</v>
      </c>
      <c r="E16" s="12"/>
      <c r="F16" s="5">
        <v>2.7599999999999999E-4</v>
      </c>
      <c r="G16" s="12"/>
      <c r="H16" s="5">
        <v>3.1720199999999997E-2</v>
      </c>
      <c r="I16" s="12"/>
    </row>
    <row r="17" spans="1:9" x14ac:dyDescent="0.2">
      <c r="A17" s="11"/>
      <c r="B17" s="16" t="s">
        <v>22</v>
      </c>
      <c r="C17" s="5">
        <v>2</v>
      </c>
      <c r="D17" s="5">
        <v>3.1799999999999998E-4</v>
      </c>
      <c r="E17" s="12"/>
      <c r="F17" s="5">
        <v>1.0000000000000001E-5</v>
      </c>
      <c r="G17" s="12"/>
      <c r="H17" s="5">
        <v>3.1720199999999997E-2</v>
      </c>
      <c r="I17" s="12"/>
    </row>
    <row r="18" spans="1:9" x14ac:dyDescent="0.2">
      <c r="A18" s="11" t="s">
        <v>45</v>
      </c>
      <c r="B18" s="16" t="s">
        <v>23</v>
      </c>
      <c r="C18" s="5">
        <v>2</v>
      </c>
      <c r="D18" s="5">
        <v>1.224E-3</v>
      </c>
      <c r="E18" s="12">
        <f>AVERAGE(D18:D19)</f>
        <v>2.5579999999999999E-3</v>
      </c>
      <c r="F18" s="5">
        <v>1.7799999999999999E-4</v>
      </c>
      <c r="G18" s="12">
        <f>AVERAGE(F18:F19)</f>
        <v>3.7100000000000002E-4</v>
      </c>
      <c r="H18" s="5">
        <v>0.144978</v>
      </c>
      <c r="I18" s="12">
        <f>AVERAGE(H18:H19)</f>
        <v>0.144978</v>
      </c>
    </row>
    <row r="19" spans="1:9" x14ac:dyDescent="0.2">
      <c r="A19" s="11"/>
      <c r="B19" s="16" t="s">
        <v>24</v>
      </c>
      <c r="C19" s="5">
        <v>2</v>
      </c>
      <c r="D19" s="5">
        <v>3.8920000000000001E-3</v>
      </c>
      <c r="E19" s="12"/>
      <c r="F19" s="5">
        <v>5.6400000000000005E-4</v>
      </c>
      <c r="G19" s="12"/>
      <c r="H19" s="5">
        <v>0.144978</v>
      </c>
      <c r="I19" s="12"/>
    </row>
    <row r="20" spans="1:9" x14ac:dyDescent="0.2">
      <c r="A20" s="2" t="s">
        <v>46</v>
      </c>
      <c r="B20" s="16" t="s">
        <v>25</v>
      </c>
      <c r="C20" s="5">
        <v>2</v>
      </c>
      <c r="D20" s="5">
        <v>0.16574700000000001</v>
      </c>
      <c r="E20" s="5">
        <f>D20</f>
        <v>0.16574700000000001</v>
      </c>
      <c r="F20" s="5">
        <v>8.5439999999999995E-3</v>
      </c>
      <c r="G20" s="5">
        <f>F20</f>
        <v>8.5439999999999995E-3</v>
      </c>
      <c r="H20" s="5">
        <v>5.1548900000000002E-2</v>
      </c>
      <c r="I20" s="5">
        <f>H20</f>
        <v>5.1548900000000002E-2</v>
      </c>
    </row>
    <row r="21" spans="1:9" x14ac:dyDescent="0.2">
      <c r="A21" s="11" t="s">
        <v>47</v>
      </c>
      <c r="B21" s="16" t="s">
        <v>26</v>
      </c>
      <c r="C21" s="5">
        <v>2</v>
      </c>
      <c r="D21" s="5">
        <v>1.0111E-2</v>
      </c>
      <c r="E21" s="12">
        <f>AVERAGE(D21:D24)</f>
        <v>6.2802500000000002E-3</v>
      </c>
      <c r="F21" s="5">
        <v>4.0099999999999999E-4</v>
      </c>
      <c r="G21" s="12">
        <f>AVERAGE(F21:F24)</f>
        <v>2.4925000000000001E-4</v>
      </c>
      <c r="H21" s="5">
        <v>3.9687E-2</v>
      </c>
      <c r="I21" s="12">
        <f>AVERAGE(H21:H24)</f>
        <v>3.9687E-2</v>
      </c>
    </row>
    <row r="22" spans="1:9" x14ac:dyDescent="0.2">
      <c r="A22" s="11"/>
      <c r="B22" s="16" t="s">
        <v>27</v>
      </c>
      <c r="C22" s="5">
        <v>2</v>
      </c>
      <c r="D22" s="5">
        <v>2.1480000000000002E-3</v>
      </c>
      <c r="E22" s="12"/>
      <c r="F22" s="5">
        <v>8.5000000000000006E-5</v>
      </c>
      <c r="G22" s="12"/>
      <c r="H22" s="5">
        <v>3.9687E-2</v>
      </c>
      <c r="I22" s="12"/>
    </row>
    <row r="23" spans="1:9" x14ac:dyDescent="0.2">
      <c r="A23" s="11"/>
      <c r="B23" s="16" t="s">
        <v>28</v>
      </c>
      <c r="C23" s="5">
        <v>2</v>
      </c>
      <c r="D23" s="5">
        <v>1.2229999999999999E-3</v>
      </c>
      <c r="E23" s="12"/>
      <c r="F23" s="5">
        <v>4.8999999999999998E-5</v>
      </c>
      <c r="G23" s="12"/>
      <c r="H23" s="5">
        <v>3.9687E-2</v>
      </c>
      <c r="I23" s="12"/>
    </row>
    <row r="24" spans="1:9" x14ac:dyDescent="0.2">
      <c r="A24" s="11"/>
      <c r="B24" s="16" t="s">
        <v>29</v>
      </c>
      <c r="C24" s="5">
        <v>2</v>
      </c>
      <c r="D24" s="5">
        <v>1.1639E-2</v>
      </c>
      <c r="E24" s="12"/>
      <c r="F24" s="5">
        <v>4.6200000000000001E-4</v>
      </c>
      <c r="G24" s="12"/>
      <c r="H24" s="5">
        <v>3.9687E-2</v>
      </c>
      <c r="I24" s="12"/>
    </row>
    <row r="25" spans="1:9" x14ac:dyDescent="0.2">
      <c r="A25" s="11" t="s">
        <v>48</v>
      </c>
      <c r="B25" s="16" t="s">
        <v>30</v>
      </c>
      <c r="C25" s="5">
        <v>3</v>
      </c>
      <c r="D25" s="5">
        <v>2.1551000000000001E-2</v>
      </c>
      <c r="E25" s="12">
        <f>AVERAGE(D25:D26)</f>
        <v>2.4333500000000001E-2</v>
      </c>
      <c r="F25" s="5">
        <v>1.163E-3</v>
      </c>
      <c r="G25" s="12">
        <f>AVERAGE(F25:F26)</f>
        <v>1.3129999999999999E-3</v>
      </c>
      <c r="H25" s="5">
        <v>5.3950199999999997E-2</v>
      </c>
      <c r="I25" s="12">
        <f>AVERAGE(H25:H26)</f>
        <v>5.3950199999999997E-2</v>
      </c>
    </row>
    <row r="26" spans="1:9" x14ac:dyDescent="0.2">
      <c r="A26" s="11"/>
      <c r="B26" s="16" t="s">
        <v>31</v>
      </c>
      <c r="C26" s="5">
        <v>3</v>
      </c>
      <c r="D26" s="5">
        <v>2.7116000000000001E-2</v>
      </c>
      <c r="E26" s="12"/>
      <c r="F26" s="5">
        <v>1.4630000000000001E-3</v>
      </c>
      <c r="G26" s="12"/>
      <c r="H26" s="5">
        <v>5.3950199999999997E-2</v>
      </c>
      <c r="I26" s="12"/>
    </row>
    <row r="27" spans="1:9" x14ac:dyDescent="0.2">
      <c r="A27" s="2" t="s">
        <v>49</v>
      </c>
      <c r="B27" s="16" t="s">
        <v>32</v>
      </c>
      <c r="C27" s="5">
        <v>3</v>
      </c>
      <c r="D27" s="5">
        <v>1.9999999999999999E-6</v>
      </c>
      <c r="E27" s="12">
        <f>AVERAGE(D27:D28)</f>
        <v>1.9999999999999999E-6</v>
      </c>
      <c r="F27" s="5">
        <v>9.9999999999999995E-7</v>
      </c>
      <c r="G27" s="12">
        <f>AVERAGE(F27:F28)</f>
        <v>9.9999999999999995E-7</v>
      </c>
      <c r="H27" s="5">
        <v>0.67308699999999999</v>
      </c>
      <c r="I27" s="12">
        <f>AVERAGE(H27:H28)</f>
        <v>0.67308699999999999</v>
      </c>
    </row>
    <row r="28" spans="1:9" x14ac:dyDescent="0.2">
      <c r="A28" s="2"/>
      <c r="B28" s="16" t="s">
        <v>33</v>
      </c>
      <c r="C28" s="5">
        <v>3</v>
      </c>
      <c r="D28" s="5">
        <v>1.9999999999999999E-6</v>
      </c>
      <c r="E28" s="12"/>
      <c r="F28" s="5">
        <v>9.9999999999999995E-7</v>
      </c>
      <c r="G28" s="12"/>
      <c r="H28" s="5">
        <v>0.67308699999999999</v>
      </c>
      <c r="I28" s="12"/>
    </row>
    <row r="29" spans="1:9" x14ac:dyDescent="0.2">
      <c r="A29" s="11" t="s">
        <v>58</v>
      </c>
      <c r="B29" s="16" t="s">
        <v>59</v>
      </c>
      <c r="C29" s="5">
        <v>3</v>
      </c>
      <c r="D29" s="5">
        <v>2.3817000000000001E-2</v>
      </c>
      <c r="E29" s="12">
        <f>AVERAGE(D29:D30)</f>
        <v>2.5714500000000001E-2</v>
      </c>
      <c r="F29" s="5">
        <v>9.8200000000000002E-4</v>
      </c>
      <c r="G29" s="12">
        <f>AVERAGE(F29:F30)</f>
        <v>1.0605E-3</v>
      </c>
      <c r="H29" s="5">
        <v>4.1249500000000001E-2</v>
      </c>
      <c r="I29" s="12">
        <f>AVERAGE(H29:H30)</f>
        <v>4.1249500000000001E-2</v>
      </c>
    </row>
    <row r="30" spans="1:9" x14ac:dyDescent="0.2">
      <c r="A30" s="11"/>
      <c r="B30" s="16" t="s">
        <v>60</v>
      </c>
      <c r="C30" s="5">
        <v>3</v>
      </c>
      <c r="D30" s="5">
        <v>2.7612000000000001E-2</v>
      </c>
      <c r="E30" s="12"/>
      <c r="F30" s="5">
        <v>1.139E-3</v>
      </c>
      <c r="G30" s="12"/>
      <c r="H30" s="5">
        <v>4.1249500000000001E-2</v>
      </c>
      <c r="I30" s="12"/>
    </row>
    <row r="31" spans="1:9" x14ac:dyDescent="0.2">
      <c r="A31" s="2" t="s">
        <v>50</v>
      </c>
      <c r="B31" s="16" t="s">
        <v>34</v>
      </c>
      <c r="C31" s="5">
        <v>3</v>
      </c>
      <c r="D31" s="5">
        <v>0.136849</v>
      </c>
      <c r="E31" s="5">
        <f>D31</f>
        <v>0.136849</v>
      </c>
      <c r="F31" s="5">
        <v>6.9589999999999999E-3</v>
      </c>
      <c r="G31" s="5">
        <f>F31</f>
        <v>6.9589999999999999E-3</v>
      </c>
      <c r="H31" s="5">
        <v>5.0854099999999999E-2</v>
      </c>
      <c r="I31" s="5">
        <f>H31</f>
        <v>5.0854099999999999E-2</v>
      </c>
    </row>
    <row r="32" spans="1:9" x14ac:dyDescent="0.2">
      <c r="A32" s="11" t="s">
        <v>51</v>
      </c>
      <c r="B32" s="17" t="s">
        <v>35</v>
      </c>
      <c r="C32" s="6">
        <v>3</v>
      </c>
      <c r="D32" s="6">
        <v>3.3470000000000001E-3</v>
      </c>
      <c r="E32" s="13">
        <f>AVERAGE(D32:D33)</f>
        <v>2.4015E-3</v>
      </c>
      <c r="F32" s="6">
        <v>5.1800000000000001E-4</v>
      </c>
      <c r="G32" s="13">
        <f>AVERAGE(F32:F33)</f>
        <v>3.7149999999999998E-4</v>
      </c>
      <c r="H32" s="6">
        <v>0.154756</v>
      </c>
      <c r="I32" s="13">
        <f>AVERAGE(H32:H33)</f>
        <v>0.154756</v>
      </c>
    </row>
    <row r="33" spans="1:9" x14ac:dyDescent="0.2">
      <c r="A33" s="11"/>
      <c r="B33" s="17" t="s">
        <v>36</v>
      </c>
      <c r="C33" s="7">
        <v>3</v>
      </c>
      <c r="D33" s="7">
        <v>1.456E-3</v>
      </c>
      <c r="E33" s="13"/>
      <c r="F33" s="7">
        <v>2.2499999999999999E-4</v>
      </c>
      <c r="G33" s="13"/>
      <c r="H33" s="7">
        <v>0.154756</v>
      </c>
      <c r="I33" s="13"/>
    </row>
    <row r="34" spans="1:9" ht="51.75" customHeight="1" x14ac:dyDescent="0.2">
      <c r="A34" s="9" t="s">
        <v>55</v>
      </c>
      <c r="B34" s="9"/>
      <c r="C34" s="8" t="s">
        <v>56</v>
      </c>
      <c r="D34" s="10" t="s">
        <v>53</v>
      </c>
      <c r="E34" s="10"/>
      <c r="F34" s="10" t="s">
        <v>54</v>
      </c>
      <c r="G34" s="10"/>
      <c r="H34" s="10" t="s">
        <v>52</v>
      </c>
      <c r="I34" s="10"/>
    </row>
  </sheetData>
  <mergeCells count="48">
    <mergeCell ref="I13:I17"/>
    <mergeCell ref="E18:E19"/>
    <mergeCell ref="G18:G19"/>
    <mergeCell ref="I18:I19"/>
    <mergeCell ref="I27:I28"/>
    <mergeCell ref="E29:E30"/>
    <mergeCell ref="G29:G30"/>
    <mergeCell ref="I29:I30"/>
    <mergeCell ref="G21:G24"/>
    <mergeCell ref="I21:I24"/>
    <mergeCell ref="E25:E26"/>
    <mergeCell ref="G25:G26"/>
    <mergeCell ref="I25:I26"/>
    <mergeCell ref="A13:A17"/>
    <mergeCell ref="E27:E28"/>
    <mergeCell ref="E21:E24"/>
    <mergeCell ref="E13:E17"/>
    <mergeCell ref="G27:G28"/>
    <mergeCell ref="G13:G17"/>
    <mergeCell ref="A8:A9"/>
    <mergeCell ref="A6:A7"/>
    <mergeCell ref="A3:A4"/>
    <mergeCell ref="A1:I1"/>
    <mergeCell ref="E8:E9"/>
    <mergeCell ref="G8:G9"/>
    <mergeCell ref="I8:I9"/>
    <mergeCell ref="E3:E4"/>
    <mergeCell ref="G3:G4"/>
    <mergeCell ref="I3:I4"/>
    <mergeCell ref="E6:E7"/>
    <mergeCell ref="G6:G7"/>
    <mergeCell ref="I6:I7"/>
    <mergeCell ref="A34:B34"/>
    <mergeCell ref="D34:E34"/>
    <mergeCell ref="F34:G34"/>
    <mergeCell ref="H34:I34"/>
    <mergeCell ref="A11:A12"/>
    <mergeCell ref="E11:E12"/>
    <mergeCell ref="G11:G12"/>
    <mergeCell ref="I11:I12"/>
    <mergeCell ref="E32:E33"/>
    <mergeCell ref="G32:G33"/>
    <mergeCell ref="I32:I33"/>
    <mergeCell ref="A32:A33"/>
    <mergeCell ref="A29:A30"/>
    <mergeCell ref="A25:A26"/>
    <mergeCell ref="A21:A24"/>
    <mergeCell ref="A18:A19"/>
  </mergeCells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周萍</cp:lastModifiedBy>
  <dcterms:created xsi:type="dcterms:W3CDTF">2019-05-08T06:27:23Z</dcterms:created>
  <dcterms:modified xsi:type="dcterms:W3CDTF">2019-12-11T08:27:31Z</dcterms:modified>
</cp:coreProperties>
</file>